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08"/>
  <workbookPr/>
  <mc:AlternateContent xmlns:mc="http://schemas.openxmlformats.org/markup-compatibility/2006">
    <mc:Choice Requires="x15">
      <x15ac:absPath xmlns:x15ac="http://schemas.microsoft.com/office/spreadsheetml/2010/11/ac" url="https://uofnelincoln-my.sharepoint.com/personal/nshahreen2_unl_edu/Documents/Downloads/Fall_2024/Treponema/Outline/Supplementary Files/"/>
    </mc:Choice>
  </mc:AlternateContent>
  <xr:revisionPtr revIDLastSave="206" documentId="11_F25DC773A252ABDACC104813A99B41005BDE58ED" xr6:coauthVersionLast="47" xr6:coauthVersionMax="47" xr10:uidLastSave="{A03AFDFB-0DFD-42D1-B9F9-543CAB8C5B36}"/>
  <bookViews>
    <workbookView xWindow="45960" yWindow="-120" windowWidth="29040" windowHeight="15720" xr2:uid="{00000000-000D-0000-FFFF-FFFF00000000}"/>
  </bookViews>
  <sheets>
    <sheet name="readme" sheetId="2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2" i="1" l="1"/>
  <c r="AE22" i="1" s="1"/>
  <c r="AE13" i="1"/>
  <c r="AE14" i="1"/>
  <c r="AE15" i="1"/>
  <c r="AE16" i="1"/>
  <c r="AE17" i="1"/>
  <c r="AE18" i="1"/>
  <c r="AE19" i="1"/>
  <c r="AE20" i="1"/>
  <c r="AE21" i="1"/>
  <c r="AD12" i="1"/>
  <c r="AD13" i="1"/>
  <c r="AD14" i="1"/>
  <c r="AD15" i="1"/>
  <c r="AD16" i="1"/>
  <c r="AD17" i="1"/>
  <c r="AD18" i="1"/>
  <c r="AD22" i="1" s="1"/>
  <c r="AD19" i="1"/>
  <c r="AD20" i="1"/>
  <c r="AD21" i="1"/>
  <c r="AC12" i="1"/>
  <c r="AC22" i="1" s="1"/>
  <c r="AC13" i="1"/>
  <c r="AC14" i="1"/>
  <c r="AC15" i="1"/>
  <c r="AC16" i="1"/>
  <c r="AC17" i="1"/>
  <c r="AC18" i="1"/>
  <c r="AC19" i="1"/>
  <c r="AC20" i="1"/>
  <c r="AC21" i="1"/>
  <c r="AB12" i="1"/>
  <c r="AB13" i="1"/>
  <c r="AB14" i="1"/>
  <c r="AB15" i="1"/>
  <c r="AB16" i="1"/>
  <c r="AB17" i="1"/>
  <c r="AB18" i="1"/>
  <c r="AB19" i="1"/>
  <c r="AB22" i="1" s="1"/>
  <c r="AB20" i="1"/>
  <c r="AB21" i="1"/>
  <c r="AA12" i="1"/>
  <c r="AA13" i="1"/>
  <c r="AA22" i="1" s="1"/>
  <c r="AA14" i="1"/>
  <c r="AA15" i="1"/>
  <c r="AA16" i="1"/>
  <c r="AA17" i="1"/>
  <c r="AA18" i="1"/>
  <c r="AA19" i="1"/>
  <c r="AA20" i="1"/>
  <c r="AA21" i="1"/>
  <c r="Z12" i="1"/>
  <c r="Z13" i="1"/>
  <c r="Z14" i="1"/>
  <c r="Z15" i="1"/>
  <c r="Z16" i="1"/>
  <c r="Z17" i="1"/>
  <c r="Z18" i="1"/>
  <c r="Z22" i="1" s="1"/>
  <c r="Z19" i="1"/>
  <c r="Z20" i="1"/>
  <c r="Z21" i="1"/>
  <c r="Y12" i="1"/>
  <c r="Y13" i="1"/>
  <c r="Y14" i="1"/>
  <c r="Y15" i="1"/>
  <c r="Y16" i="1"/>
  <c r="Y17" i="1"/>
  <c r="Y18" i="1"/>
  <c r="Y19" i="1"/>
  <c r="Y22" i="1" s="1"/>
  <c r="Y20" i="1"/>
  <c r="Y21" i="1"/>
  <c r="X12" i="1"/>
  <c r="X13" i="1"/>
  <c r="X14" i="1"/>
  <c r="X15" i="1"/>
  <c r="X16" i="1"/>
  <c r="X17" i="1"/>
  <c r="X22" i="1" s="1"/>
  <c r="X18" i="1"/>
  <c r="X19" i="1"/>
  <c r="X20" i="1"/>
  <c r="X21" i="1"/>
  <c r="W12" i="1"/>
  <c r="W13" i="1"/>
  <c r="W14" i="1"/>
  <c r="W15" i="1"/>
  <c r="W16" i="1"/>
  <c r="W17" i="1"/>
  <c r="W18" i="1"/>
  <c r="W19" i="1"/>
  <c r="W20" i="1"/>
  <c r="W21" i="1"/>
  <c r="W22" i="1"/>
  <c r="V12" i="1"/>
  <c r="V13" i="1"/>
  <c r="V14" i="1"/>
  <c r="V15" i="1"/>
  <c r="V16" i="1"/>
  <c r="V17" i="1"/>
  <c r="V18" i="1"/>
  <c r="V19" i="1"/>
  <c r="V20" i="1"/>
  <c r="V21" i="1"/>
  <c r="V22" i="1"/>
  <c r="U12" i="1"/>
  <c r="U13" i="1"/>
  <c r="U14" i="1"/>
  <c r="U15" i="1"/>
  <c r="U16" i="1"/>
  <c r="U17" i="1"/>
  <c r="U18" i="1"/>
  <c r="U22" i="1" s="1"/>
  <c r="U19" i="1"/>
  <c r="U20" i="1"/>
  <c r="U21" i="1"/>
  <c r="T12" i="1"/>
  <c r="T13" i="1"/>
  <c r="T14" i="1"/>
  <c r="T15" i="1"/>
  <c r="T16" i="1"/>
  <c r="T17" i="1"/>
  <c r="T22" i="1" s="1"/>
  <c r="T18" i="1"/>
  <c r="T19" i="1"/>
  <c r="T20" i="1"/>
  <c r="T21" i="1"/>
  <c r="S12" i="1"/>
  <c r="S13" i="1"/>
  <c r="S14" i="1"/>
  <c r="S15" i="1"/>
  <c r="S16" i="1"/>
  <c r="S17" i="1"/>
  <c r="S18" i="1"/>
  <c r="S19" i="1"/>
  <c r="S20" i="1"/>
  <c r="S21" i="1"/>
  <c r="S22" i="1"/>
  <c r="R12" i="1"/>
  <c r="R13" i="1"/>
  <c r="R14" i="1"/>
  <c r="R15" i="1"/>
  <c r="R16" i="1"/>
  <c r="R17" i="1"/>
  <c r="R22" i="1" s="1"/>
  <c r="R18" i="1"/>
  <c r="R19" i="1"/>
  <c r="R20" i="1"/>
  <c r="R21" i="1"/>
  <c r="Q12" i="1"/>
  <c r="Q13" i="1"/>
  <c r="Q14" i="1"/>
  <c r="Q15" i="1"/>
  <c r="Q16" i="1"/>
  <c r="Q17" i="1"/>
  <c r="Q18" i="1"/>
  <c r="Q19" i="1"/>
  <c r="Q20" i="1"/>
  <c r="Q21" i="1"/>
  <c r="Q22" i="1"/>
  <c r="P12" i="1"/>
  <c r="P13" i="1"/>
  <c r="P14" i="1"/>
  <c r="P15" i="1"/>
  <c r="P16" i="1"/>
  <c r="P17" i="1"/>
  <c r="P18" i="1"/>
  <c r="P19" i="1"/>
  <c r="P22" i="1" s="1"/>
  <c r="P20" i="1"/>
  <c r="P21" i="1"/>
  <c r="O12" i="1"/>
  <c r="O13" i="1"/>
  <c r="O14" i="1"/>
  <c r="O15" i="1"/>
  <c r="O22" i="1" s="1"/>
  <c r="O16" i="1"/>
  <c r="O17" i="1"/>
  <c r="O18" i="1"/>
  <c r="O19" i="1"/>
  <c r="O20" i="1"/>
  <c r="O21" i="1"/>
  <c r="N12" i="1"/>
  <c r="N13" i="1"/>
  <c r="N14" i="1"/>
  <c r="N15" i="1"/>
  <c r="N16" i="1"/>
  <c r="N17" i="1"/>
  <c r="N18" i="1"/>
  <c r="N19" i="1"/>
  <c r="N20" i="1"/>
  <c r="N21" i="1"/>
  <c r="N22" i="1"/>
  <c r="M12" i="1"/>
  <c r="M13" i="1"/>
  <c r="M14" i="1"/>
  <c r="M15" i="1"/>
  <c r="M22" i="1" s="1"/>
  <c r="M16" i="1"/>
  <c r="M17" i="1"/>
  <c r="M18" i="1"/>
  <c r="M19" i="1"/>
  <c r="M20" i="1"/>
  <c r="M21" i="1"/>
  <c r="L12" i="1"/>
  <c r="L13" i="1"/>
  <c r="L14" i="1"/>
  <c r="L15" i="1"/>
  <c r="L16" i="1"/>
  <c r="L17" i="1"/>
  <c r="L18" i="1"/>
  <c r="L19" i="1"/>
  <c r="L20" i="1"/>
  <c r="L21" i="1"/>
  <c r="L22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J22" i="1"/>
  <c r="K22" i="1"/>
  <c r="H12" i="1"/>
  <c r="H13" i="1"/>
  <c r="H14" i="1"/>
  <c r="H15" i="1"/>
  <c r="H16" i="1"/>
  <c r="H17" i="1"/>
  <c r="H18" i="1"/>
  <c r="H19" i="1"/>
  <c r="H20" i="1"/>
  <c r="H21" i="1"/>
  <c r="H22" i="1"/>
  <c r="F12" i="1"/>
  <c r="F22" i="1" s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G22" i="1"/>
  <c r="E12" i="1"/>
  <c r="E13" i="1"/>
  <c r="E14" i="1"/>
  <c r="E15" i="1"/>
  <c r="E16" i="1"/>
  <c r="E17" i="1"/>
  <c r="E18" i="1"/>
  <c r="E19" i="1"/>
  <c r="E20" i="1"/>
  <c r="E21" i="1"/>
  <c r="E22" i="1"/>
  <c r="D12" i="1"/>
  <c r="D13" i="1"/>
  <c r="D14" i="1"/>
  <c r="D15" i="1"/>
  <c r="D16" i="1"/>
  <c r="D17" i="1"/>
  <c r="D18" i="1"/>
  <c r="D19" i="1"/>
  <c r="D20" i="1"/>
  <c r="D21" i="1"/>
  <c r="D22" i="1"/>
  <c r="C21" i="1"/>
  <c r="C20" i="1"/>
  <c r="C19" i="1"/>
  <c r="C18" i="1"/>
  <c r="C17" i="1"/>
  <c r="C16" i="1"/>
  <c r="C15" i="1"/>
  <c r="C14" i="1"/>
  <c r="C13" i="1"/>
  <c r="C12" i="1"/>
  <c r="B3" i="1"/>
  <c r="B4" i="1"/>
  <c r="B5" i="1"/>
  <c r="B6" i="1"/>
  <c r="B7" i="1"/>
  <c r="B8" i="1"/>
  <c r="B9" i="1"/>
  <c r="B10" i="1"/>
  <c r="B11" i="1"/>
  <c r="B2" i="1"/>
  <c r="C22" i="1" l="1"/>
</calcChain>
</file>

<file path=xl/sharedStrings.xml><?xml version="1.0" encoding="utf-8"?>
<sst xmlns="http://schemas.openxmlformats.org/spreadsheetml/2006/main" count="34" uniqueCount="34">
  <si>
    <t>This file contains details of Growth-Associated Maintenance (GAM)</t>
  </si>
  <si>
    <t>Glucose</t>
  </si>
  <si>
    <t>Growth</t>
  </si>
  <si>
    <t>GAM=20</t>
  </si>
  <si>
    <t>GAM=21</t>
  </si>
  <si>
    <t>GAM=22</t>
  </si>
  <si>
    <t>GAM=23</t>
  </si>
  <si>
    <t>GAM=24</t>
  </si>
  <si>
    <t>GAM=25</t>
  </si>
  <si>
    <t>GAM=26</t>
  </si>
  <si>
    <t>GAM=27</t>
  </si>
  <si>
    <t>GAM=28</t>
  </si>
  <si>
    <t>GAM=29</t>
  </si>
  <si>
    <t>GAM=30</t>
  </si>
  <si>
    <t>GAM=31</t>
  </si>
  <si>
    <t>GAM=32</t>
  </si>
  <si>
    <t>GAM=33</t>
  </si>
  <si>
    <t>GAM=34</t>
  </si>
  <si>
    <t>GAM=35</t>
  </si>
  <si>
    <t>GAM=36</t>
  </si>
  <si>
    <t>GAM=37</t>
  </si>
  <si>
    <t>GAM=38</t>
  </si>
  <si>
    <t>GAM=39</t>
  </si>
  <si>
    <t>GAM=40</t>
  </si>
  <si>
    <t>GAM=41</t>
  </si>
  <si>
    <t>GAM=42</t>
  </si>
  <si>
    <t>GAM=43</t>
  </si>
  <si>
    <t>GAM=44</t>
  </si>
  <si>
    <t>GAM=45</t>
  </si>
  <si>
    <t>GAM=46</t>
  </si>
  <si>
    <t>GAM=47</t>
  </si>
  <si>
    <t>GAM=48.69</t>
  </si>
  <si>
    <t>Infeasible</t>
  </si>
  <si>
    <t>RM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10" fontId="0" fillId="0" borderId="0" xfId="1" applyNumberFormat="1" applyFont="1" applyAlignment="1">
      <alignment horizontal="center"/>
    </xf>
    <xf numFmtId="0" fontId="0" fillId="0" borderId="0" xfId="0" applyAlignment="1">
      <alignment vertical="center"/>
    </xf>
    <xf numFmtId="0" fontId="0" fillId="3" borderId="0" xfId="0" applyFill="1" applyAlignment="1">
      <alignment horizontal="center"/>
    </xf>
    <xf numFmtId="0" fontId="3" fillId="0" borderId="0" xfId="0" applyFont="1"/>
    <xf numFmtId="0" fontId="0" fillId="2" borderId="0" xfId="0" applyFill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36071-1DDC-41AC-915B-A1219B1215A0}">
  <dimension ref="A1"/>
  <sheetViews>
    <sheetView tabSelected="1" workbookViewId="0">
      <selection activeCell="D6" sqref="D6"/>
    </sheetView>
  </sheetViews>
  <sheetFormatPr defaultRowHeight="14.25"/>
  <sheetData>
    <row r="1" spans="1:1" ht="18">
      <c r="A1" s="6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3"/>
  <sheetViews>
    <sheetView topLeftCell="M1" workbookViewId="0">
      <selection activeCell="AD17" sqref="AD17"/>
    </sheetView>
  </sheetViews>
  <sheetFormatPr defaultColWidth="9.140625" defaultRowHeight="14.25"/>
  <cols>
    <col min="1" max="1" width="9.140625" style="1"/>
    <col min="2" max="2" width="12" style="1" bestFit="1" customWidth="1"/>
    <col min="3" max="30" width="9.140625" style="1"/>
    <col min="31" max="31" width="10.85546875" style="1" bestFit="1" customWidth="1"/>
    <col min="32" max="16384" width="9.140625" style="1"/>
  </cols>
  <sheetData>
    <row r="1" spans="1:3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7" t="s">
        <v>32</v>
      </c>
    </row>
    <row r="2" spans="1:32">
      <c r="A2" s="1">
        <v>1</v>
      </c>
      <c r="B2" s="1">
        <f>(A2-0.0447)/8.57</f>
        <v>0.11147024504084015</v>
      </c>
      <c r="C2">
        <v>45.881599181255602</v>
      </c>
      <c r="D2">
        <v>43.835949309850918</v>
      </c>
      <c r="E2">
        <v>41.964925918370653</v>
      </c>
      <c r="F2">
        <v>40.247083904828898</v>
      </c>
      <c r="G2">
        <v>38.664351515696772</v>
      </c>
      <c r="H2">
        <v>37.201392151527877</v>
      </c>
      <c r="I2">
        <v>35.845105776615881</v>
      </c>
      <c r="J2">
        <v>34.584235557502097</v>
      </c>
      <c r="K2">
        <v>33.409054700645989</v>
      </c>
      <c r="L2">
        <v>32.311115039802061</v>
      </c>
      <c r="M2">
        <v>31.283043619943111</v>
      </c>
      <c r="N2">
        <v>30.318376917269859</v>
      </c>
      <c r="O2">
        <v>29.411424814356732</v>
      </c>
      <c r="P2">
        <v>28.557158280680419</v>
      </c>
      <c r="Q2">
        <v>27.75111607481692</v>
      </c>
      <c r="R2">
        <v>26.98932681324413</v>
      </c>
      <c r="S2">
        <v>26.268243531782751</v>
      </c>
      <c r="T2">
        <v>25.58468846428709</v>
      </c>
      <c r="U2">
        <v>24.93580622412513</v>
      </c>
      <c r="V2">
        <v>19.817371212238989</v>
      </c>
      <c r="W2">
        <v>19.346812435391652</v>
      </c>
      <c r="X2">
        <v>18.898081963610121</v>
      </c>
      <c r="Y2">
        <v>18.469695367949281</v>
      </c>
      <c r="Z2">
        <v>18.060299833669411</v>
      </c>
      <c r="AA2">
        <v>17.668659889882431</v>
      </c>
      <c r="AB2">
        <v>17.293644956520449</v>
      </c>
      <c r="AC2">
        <v>16.934218444211101</v>
      </c>
      <c r="AD2">
        <v>16.589428185766518</v>
      </c>
      <c r="AE2">
        <v>16.037585220051401</v>
      </c>
      <c r="AF2" s="7"/>
    </row>
    <row r="3" spans="1:32">
      <c r="A3" s="1">
        <v>2</v>
      </c>
      <c r="B3" s="1">
        <f t="shared" ref="B3:B11" si="0">(A3-0.0447)/8.57</f>
        <v>0.2281563593932322</v>
      </c>
      <c r="C3">
        <v>45.883750193729107</v>
      </c>
      <c r="D3">
        <v>43.838004418553489</v>
      </c>
      <c r="E3">
        <v>41.966893310071562</v>
      </c>
      <c r="F3">
        <v>40.248970761022328</v>
      </c>
      <c r="G3">
        <v>38.666164170527438</v>
      </c>
      <c r="H3">
        <v>37.203136220173299</v>
      </c>
      <c r="I3">
        <v>35.84678626009952</v>
      </c>
      <c r="J3">
        <v>34.585856929107408</v>
      </c>
      <c r="K3">
        <v>33.410620977641898</v>
      </c>
      <c r="L3">
        <v>32.312629843398859</v>
      </c>
      <c r="M3">
        <v>31.28451022569007</v>
      </c>
      <c r="N3">
        <v>30.31979829769455</v>
      </c>
      <c r="O3">
        <v>29.412803675225401</v>
      </c>
      <c r="P3">
        <v>28.558497091985391</v>
      </c>
      <c r="Q3">
        <v>27.7524170974045</v>
      </c>
      <c r="R3">
        <v>26.99059212177016</v>
      </c>
      <c r="S3">
        <v>26.269475034636919</v>
      </c>
      <c r="T3">
        <v>25.585887920803799</v>
      </c>
      <c r="U3">
        <v>24.93697525988625</v>
      </c>
      <c r="V3">
        <v>19.82508907388268</v>
      </c>
      <c r="W3">
        <v>19.354347038244072</v>
      </c>
      <c r="X3">
        <v>18.905441808688579</v>
      </c>
      <c r="Y3">
        <v>18.476888378160542</v>
      </c>
      <c r="Z3">
        <v>18.067333405069281</v>
      </c>
      <c r="AA3">
        <v>17.675540937375601</v>
      </c>
      <c r="AB3">
        <v>17.300379954704471</v>
      </c>
      <c r="AC3">
        <v>16.940813463986341</v>
      </c>
      <c r="AD3">
        <v>16.59588892721149</v>
      </c>
      <c r="AE3">
        <v>16.043831046631329</v>
      </c>
      <c r="AF3" s="7"/>
    </row>
    <row r="4" spans="1:32">
      <c r="A4" s="1">
        <v>3</v>
      </c>
      <c r="B4" s="1">
        <f t="shared" si="0"/>
        <v>0.34484247374562421</v>
      </c>
      <c r="C4">
        <v>45.885901206202803</v>
      </c>
      <c r="D4">
        <v>43.840059527255967</v>
      </c>
      <c r="E4">
        <v>41.968860701807621</v>
      </c>
      <c r="F4">
        <v>40.25085761721418</v>
      </c>
      <c r="G4">
        <v>38.667976825358153</v>
      </c>
      <c r="H4">
        <v>37.204880288819147</v>
      </c>
      <c r="I4">
        <v>35.848466743583579</v>
      </c>
      <c r="J4">
        <v>34.587478300711773</v>
      </c>
      <c r="K4">
        <v>33.4121872546392</v>
      </c>
      <c r="L4">
        <v>32.314144646996127</v>
      </c>
      <c r="M4">
        <v>31.285976831437051</v>
      </c>
      <c r="N4">
        <v>30.32121967811926</v>
      </c>
      <c r="O4">
        <v>29.41418253609281</v>
      </c>
      <c r="P4">
        <v>28.55983590329037</v>
      </c>
      <c r="Q4">
        <v>27.7537181199909</v>
      </c>
      <c r="R4">
        <v>26.991857430296189</v>
      </c>
      <c r="S4">
        <v>26.270706537472591</v>
      </c>
      <c r="T4">
        <v>25.58708737733982</v>
      </c>
      <c r="U4">
        <v>24.938144295647561</v>
      </c>
      <c r="V4">
        <v>19.83280693552852</v>
      </c>
      <c r="W4">
        <v>19.361881641096549</v>
      </c>
      <c r="X4">
        <v>18.912801653766159</v>
      </c>
      <c r="Y4">
        <v>18.484081388371841</v>
      </c>
      <c r="Z4">
        <v>18.074366976470142</v>
      </c>
      <c r="AA4">
        <v>17.682421984868579</v>
      </c>
      <c r="AB4">
        <v>17.307114952888512</v>
      </c>
      <c r="AC4">
        <v>16.947408483761329</v>
      </c>
      <c r="AD4">
        <v>16.602349668656469</v>
      </c>
      <c r="AE4">
        <v>16.05007687321126</v>
      </c>
      <c r="AF4" s="7"/>
    </row>
    <row r="5" spans="1:32">
      <c r="A5" s="1">
        <v>4</v>
      </c>
      <c r="B5" s="1">
        <f t="shared" si="0"/>
        <v>0.46152858809801628</v>
      </c>
      <c r="C5">
        <v>45.888052218676442</v>
      </c>
      <c r="D5">
        <v>43.84211463595841</v>
      </c>
      <c r="E5">
        <v>41.970828093544498</v>
      </c>
      <c r="F5">
        <v>40.252744473406011</v>
      </c>
      <c r="G5">
        <v>38.66978948018884</v>
      </c>
      <c r="H5">
        <v>37.20662435746506</v>
      </c>
      <c r="I5">
        <v>35.850147227067573</v>
      </c>
      <c r="J5">
        <v>34.589099672316188</v>
      </c>
      <c r="K5">
        <v>33.413753531636388</v>
      </c>
      <c r="L5">
        <v>32.315659450593422</v>
      </c>
      <c r="M5">
        <v>31.287443437184059</v>
      </c>
      <c r="N5">
        <v>30.322641058543962</v>
      </c>
      <c r="O5">
        <v>29.41556139696015</v>
      </c>
      <c r="P5">
        <v>28.56117471459536</v>
      </c>
      <c r="Q5">
        <v>27.755019142577261</v>
      </c>
      <c r="R5">
        <v>26.993122738822191</v>
      </c>
      <c r="S5">
        <v>26.271938040308289</v>
      </c>
      <c r="T5">
        <v>25.588286833875859</v>
      </c>
      <c r="U5">
        <v>24.939313331408862</v>
      </c>
      <c r="V5">
        <v>19.840524797174361</v>
      </c>
      <c r="W5">
        <v>19.369416243949029</v>
      </c>
      <c r="X5">
        <v>18.92016149884374</v>
      </c>
      <c r="Y5">
        <v>18.49127439858314</v>
      </c>
      <c r="Z5">
        <v>18.081400547870992</v>
      </c>
      <c r="AA5">
        <v>17.689303032361568</v>
      </c>
      <c r="AB5">
        <v>17.313849951072552</v>
      </c>
      <c r="AC5">
        <v>16.95400350353631</v>
      </c>
      <c r="AD5">
        <v>16.608810410101452</v>
      </c>
      <c r="AE5">
        <v>16.056322699791188</v>
      </c>
      <c r="AF5" s="7"/>
    </row>
    <row r="6" spans="1:32">
      <c r="A6" s="1">
        <v>5</v>
      </c>
      <c r="B6" s="1">
        <f t="shared" si="0"/>
        <v>0.5782147024504084</v>
      </c>
      <c r="C6">
        <v>45.890203231150103</v>
      </c>
      <c r="D6">
        <v>43.844169744660903</v>
      </c>
      <c r="E6">
        <v>41.972795485281992</v>
      </c>
      <c r="F6">
        <v>40.254631329597878</v>
      </c>
      <c r="G6">
        <v>38.671602135019548</v>
      </c>
      <c r="H6">
        <v>37.208368426110923</v>
      </c>
      <c r="I6">
        <v>35.851827710551653</v>
      </c>
      <c r="J6">
        <v>34.59072104392056</v>
      </c>
      <c r="K6">
        <v>33.41531980863364</v>
      </c>
      <c r="L6">
        <v>32.317174254190697</v>
      </c>
      <c r="M6">
        <v>31.288910042931061</v>
      </c>
      <c r="N6">
        <v>30.324062438968671</v>
      </c>
      <c r="O6">
        <v>29.416940257827559</v>
      </c>
      <c r="P6">
        <v>28.562513525900322</v>
      </c>
      <c r="Q6">
        <v>27.756320165163679</v>
      </c>
      <c r="R6">
        <v>26.994388047348181</v>
      </c>
      <c r="S6">
        <v>26.273169543144029</v>
      </c>
      <c r="T6">
        <v>25.58948629041188</v>
      </c>
      <c r="U6">
        <v>24.940482367170159</v>
      </c>
      <c r="V6">
        <v>19.848242658820201</v>
      </c>
      <c r="W6">
        <v>19.37695084680151</v>
      </c>
      <c r="X6">
        <v>18.92752134392132</v>
      </c>
      <c r="Y6">
        <v>18.49846740879444</v>
      </c>
      <c r="Z6">
        <v>18.08843411927187</v>
      </c>
      <c r="AA6">
        <v>17.696184079854561</v>
      </c>
      <c r="AB6">
        <v>17.320584949256581</v>
      </c>
      <c r="AC6">
        <v>16.960598523311301</v>
      </c>
      <c r="AD6">
        <v>16.61527115154642</v>
      </c>
      <c r="AE6">
        <v>16.06256852637113</v>
      </c>
      <c r="AF6" s="7"/>
    </row>
    <row r="7" spans="1:32">
      <c r="A7" s="1">
        <v>6</v>
      </c>
      <c r="B7" s="1">
        <f t="shared" si="0"/>
        <v>0.69490081680280047</v>
      </c>
      <c r="C7">
        <v>45.892354243623792</v>
      </c>
      <c r="D7">
        <v>43.846224853363353</v>
      </c>
      <c r="E7">
        <v>41.974762877018868</v>
      </c>
      <c r="F7">
        <v>40.256518185789773</v>
      </c>
      <c r="G7">
        <v>38.673414789850248</v>
      </c>
      <c r="H7">
        <v>37.210112494756821</v>
      </c>
      <c r="I7">
        <v>35.853508194035683</v>
      </c>
      <c r="J7">
        <v>34.592342415524932</v>
      </c>
      <c r="K7">
        <v>33.416886085630857</v>
      </c>
      <c r="L7">
        <v>32.318689057787957</v>
      </c>
      <c r="M7">
        <v>31.290376648678048</v>
      </c>
      <c r="N7">
        <v>30.325483819393341</v>
      </c>
      <c r="O7">
        <v>29.418319118694939</v>
      </c>
      <c r="P7">
        <v>28.56385233720529</v>
      </c>
      <c r="Q7">
        <v>27.7576211877501</v>
      </c>
      <c r="R7">
        <v>26.995653355874168</v>
      </c>
      <c r="S7">
        <v>26.274401045979712</v>
      </c>
      <c r="T7">
        <v>25.590685746947909</v>
      </c>
      <c r="U7">
        <v>24.94165140293147</v>
      </c>
      <c r="V7">
        <v>19.855960520466041</v>
      </c>
      <c r="W7">
        <v>19.38448544965399</v>
      </c>
      <c r="X7">
        <v>18.93488118899889</v>
      </c>
      <c r="Y7">
        <v>18.505660419005729</v>
      </c>
      <c r="Z7">
        <v>18.095467690672731</v>
      </c>
      <c r="AA7">
        <v>17.70306512734755</v>
      </c>
      <c r="AB7">
        <v>17.327319947440611</v>
      </c>
      <c r="AC7">
        <v>16.967193543086282</v>
      </c>
      <c r="AD7">
        <v>16.621731892991409</v>
      </c>
      <c r="AE7">
        <v>16.068814352951058</v>
      </c>
      <c r="AF7" s="7"/>
    </row>
    <row r="8" spans="1:32">
      <c r="A8" s="1">
        <v>7</v>
      </c>
      <c r="B8" s="1">
        <f t="shared" si="0"/>
        <v>0.81158693115519254</v>
      </c>
      <c r="C8">
        <v>45.894505256097382</v>
      </c>
      <c r="D8">
        <v>43.848279962065817</v>
      </c>
      <c r="E8">
        <v>41.976730268756079</v>
      </c>
      <c r="F8">
        <v>40.258405041981582</v>
      </c>
      <c r="G8">
        <v>38.675227444680928</v>
      </c>
      <c r="H8">
        <v>37.211856563402698</v>
      </c>
      <c r="I8">
        <v>35.855188677519678</v>
      </c>
      <c r="J8">
        <v>34.593963787129283</v>
      </c>
      <c r="K8">
        <v>33.418452362628123</v>
      </c>
      <c r="L8">
        <v>32.320203861385231</v>
      </c>
      <c r="M8">
        <v>31.291843254425039</v>
      </c>
      <c r="N8">
        <v>30.326905199818029</v>
      </c>
      <c r="O8">
        <v>29.419697979562301</v>
      </c>
      <c r="P8">
        <v>28.565191148510241</v>
      </c>
      <c r="Q8">
        <v>27.758922210336479</v>
      </c>
      <c r="R8">
        <v>26.996918664400191</v>
      </c>
      <c r="S8">
        <v>26.275632548815381</v>
      </c>
      <c r="T8">
        <v>25.591885203483919</v>
      </c>
      <c r="U8">
        <v>24.94282043869277</v>
      </c>
      <c r="V8">
        <v>19.863678382111889</v>
      </c>
      <c r="W8">
        <v>19.392020052506481</v>
      </c>
      <c r="X8">
        <v>18.942241034076481</v>
      </c>
      <c r="Y8">
        <v>18.512853429217021</v>
      </c>
      <c r="Z8">
        <v>18.102501262073599</v>
      </c>
      <c r="AA8">
        <v>17.709946174840539</v>
      </c>
      <c r="AB8">
        <v>17.334054945624651</v>
      </c>
      <c r="AC8">
        <v>16.973788562861259</v>
      </c>
      <c r="AD8">
        <v>16.62819263443637</v>
      </c>
      <c r="AE8">
        <v>16.075060179530979</v>
      </c>
      <c r="AF8" s="7"/>
    </row>
    <row r="9" spans="1:32">
      <c r="A9" s="1">
        <v>8</v>
      </c>
      <c r="B9" s="1">
        <f t="shared" si="0"/>
        <v>0.9282730455075846</v>
      </c>
      <c r="C9">
        <v>45.896656268571093</v>
      </c>
      <c r="D9">
        <v>43.85033507076831</v>
      </c>
      <c r="E9">
        <v>41.978697660492621</v>
      </c>
      <c r="F9">
        <v>40.26029189817347</v>
      </c>
      <c r="G9">
        <v>38.67704009951165</v>
      </c>
      <c r="H9">
        <v>37.213600632048617</v>
      </c>
      <c r="I9">
        <v>35.856869161003743</v>
      </c>
      <c r="J9">
        <v>34.595585158733691</v>
      </c>
      <c r="K9">
        <v>33.420018639625347</v>
      </c>
      <c r="L9">
        <v>32.321718664982477</v>
      </c>
      <c r="M9">
        <v>31.293309860172069</v>
      </c>
      <c r="N9">
        <v>30.328326580242742</v>
      </c>
      <c r="O9">
        <v>29.42107684042967</v>
      </c>
      <c r="P9">
        <v>28.566529959815242</v>
      </c>
      <c r="Q9">
        <v>27.760223232922868</v>
      </c>
      <c r="R9">
        <v>26.998183972926221</v>
      </c>
      <c r="S9">
        <v>26.276864051651081</v>
      </c>
      <c r="T9">
        <v>25.593084660019951</v>
      </c>
      <c r="U9">
        <v>24.943989474454082</v>
      </c>
      <c r="V9">
        <v>19.871396243757729</v>
      </c>
      <c r="W9">
        <v>19.399554655358958</v>
      </c>
      <c r="X9">
        <v>18.949600879154051</v>
      </c>
      <c r="Y9">
        <v>18.52004643942832</v>
      </c>
      <c r="Z9">
        <v>18.109534833474459</v>
      </c>
      <c r="AA9">
        <v>17.716827222333521</v>
      </c>
      <c r="AB9">
        <v>17.34078994380868</v>
      </c>
      <c r="AC9">
        <v>16.980383582636239</v>
      </c>
      <c r="AD9">
        <v>16.63465337588136</v>
      </c>
      <c r="AE9">
        <v>16.081306006110921</v>
      </c>
      <c r="AF9" s="7"/>
    </row>
    <row r="10" spans="1:32">
      <c r="A10" s="1">
        <v>9</v>
      </c>
      <c r="B10" s="1">
        <f t="shared" si="0"/>
        <v>1.0449591598599766</v>
      </c>
      <c r="C10">
        <v>45.898807281044768</v>
      </c>
      <c r="D10">
        <v>43.852390179470717</v>
      </c>
      <c r="E10">
        <v>41.980665052229838</v>
      </c>
      <c r="F10">
        <v>40.262178754365308</v>
      </c>
      <c r="G10">
        <v>38.678852754342337</v>
      </c>
      <c r="H10">
        <v>37.215344700694487</v>
      </c>
      <c r="I10">
        <v>35.858549644487731</v>
      </c>
      <c r="J10">
        <v>34.597206530338028</v>
      </c>
      <c r="K10">
        <v>33.421584916622599</v>
      </c>
      <c r="L10">
        <v>32.323233468579751</v>
      </c>
      <c r="M10">
        <v>31.29477646591905</v>
      </c>
      <c r="N10">
        <v>30.32974796066744</v>
      </c>
      <c r="O10">
        <v>29.422455701297039</v>
      </c>
      <c r="P10">
        <v>28.567868771120189</v>
      </c>
      <c r="Q10">
        <v>27.761524255509261</v>
      </c>
      <c r="R10">
        <v>26.99944928145224</v>
      </c>
      <c r="S10">
        <v>26.2780955544868</v>
      </c>
      <c r="T10">
        <v>25.594284116555979</v>
      </c>
      <c r="U10">
        <v>24.945158510215389</v>
      </c>
      <c r="V10">
        <v>19.879114105403559</v>
      </c>
      <c r="W10">
        <v>19.407089258211428</v>
      </c>
      <c r="X10">
        <v>18.956960724231632</v>
      </c>
      <c r="Y10">
        <v>18.52723944963963</v>
      </c>
      <c r="Z10">
        <v>18.11656840487532</v>
      </c>
      <c r="AA10">
        <v>17.723708269826499</v>
      </c>
      <c r="AB10">
        <v>17.34752494199271</v>
      </c>
      <c r="AC10">
        <v>16.986978602411231</v>
      </c>
      <c r="AD10">
        <v>16.641114117326321</v>
      </c>
      <c r="AE10">
        <v>16.087551832690831</v>
      </c>
      <c r="AF10" s="7"/>
    </row>
    <row r="11" spans="1:32">
      <c r="A11" s="1">
        <v>10</v>
      </c>
      <c r="B11" s="1">
        <f t="shared" si="0"/>
        <v>1.1616452742123686</v>
      </c>
      <c r="C11">
        <v>45.900958293518407</v>
      </c>
      <c r="D11">
        <v>43.854445288173231</v>
      </c>
      <c r="E11">
        <v>41.98263244396658</v>
      </c>
      <c r="F11">
        <v>40.264065610557168</v>
      </c>
      <c r="G11">
        <v>38.680665409173052</v>
      </c>
      <c r="H11">
        <v>37.217088769340442</v>
      </c>
      <c r="I11">
        <v>35.860230127971747</v>
      </c>
      <c r="J11">
        <v>34.598827901942492</v>
      </c>
      <c r="K11">
        <v>33.423151193619873</v>
      </c>
      <c r="L11">
        <v>32.32474827217699</v>
      </c>
      <c r="M11">
        <v>31.296243071666041</v>
      </c>
      <c r="N11">
        <v>30.33116934109216</v>
      </c>
      <c r="O11">
        <v>29.42383456216443</v>
      </c>
      <c r="P11">
        <v>28.56920758242515</v>
      </c>
      <c r="Q11">
        <v>27.762825278095661</v>
      </c>
      <c r="R11">
        <v>27.000714589978202</v>
      </c>
      <c r="S11">
        <v>26.279327057322469</v>
      </c>
      <c r="T11">
        <v>25.595483573092</v>
      </c>
      <c r="U11">
        <v>24.94632754597669</v>
      </c>
      <c r="V11">
        <v>19.88683196704941</v>
      </c>
      <c r="W11">
        <v>19.41462386106393</v>
      </c>
      <c r="X11">
        <v>18.964320569309201</v>
      </c>
      <c r="Y11">
        <v>18.534432459850919</v>
      </c>
      <c r="Z11">
        <v>18.123601976276181</v>
      </c>
      <c r="AA11">
        <v>17.730589317319492</v>
      </c>
      <c r="AB11">
        <v>17.35425994017675</v>
      </c>
      <c r="AC11">
        <v>16.993573622186211</v>
      </c>
      <c r="AD11">
        <v>16.6475748587713</v>
      </c>
      <c r="AE11">
        <v>16.093797659270781</v>
      </c>
      <c r="AF11" s="7"/>
    </row>
    <row r="12" spans="1:32">
      <c r="C12" s="1">
        <f>(C2-$B$2)</f>
        <v>45.770128936214761</v>
      </c>
      <c r="D12" s="1">
        <f>(D2-$B$2)</f>
        <v>43.724479064810076</v>
      </c>
      <c r="E12" s="1">
        <f>(E2-$B$2)</f>
        <v>41.853455673329812</v>
      </c>
      <c r="F12" s="1">
        <f t="shared" ref="F12:G12" si="1">(F2-$B$2)</f>
        <v>40.135613659788056</v>
      </c>
      <c r="G12" s="1">
        <f t="shared" si="1"/>
        <v>38.552881270655931</v>
      </c>
      <c r="H12" s="1">
        <f t="shared" ref="H12:K12" si="2">(H2-$B$2)</f>
        <v>37.089921906487035</v>
      </c>
      <c r="I12" s="1">
        <f t="shared" si="2"/>
        <v>35.73363553157504</v>
      </c>
      <c r="J12" s="1">
        <f t="shared" si="2"/>
        <v>34.472765312461256</v>
      </c>
      <c r="K12" s="1">
        <f t="shared" si="2"/>
        <v>33.297584455605147</v>
      </c>
      <c r="L12" s="1">
        <f t="shared" ref="L12:M12" si="3">(L2-$B$2)</f>
        <v>32.19964479476122</v>
      </c>
      <c r="M12" s="1">
        <f t="shared" si="3"/>
        <v>31.17157337490227</v>
      </c>
      <c r="N12" s="1">
        <f t="shared" ref="N12:O12" si="4">(N2-$B$2)</f>
        <v>30.206906672229017</v>
      </c>
      <c r="O12" s="1">
        <f t="shared" si="4"/>
        <v>29.29995456931589</v>
      </c>
      <c r="P12" s="1">
        <f t="shared" ref="P12:Q12" si="5">(P2-$B$2)</f>
        <v>28.445688035639577</v>
      </c>
      <c r="Q12" s="1">
        <f t="shared" si="5"/>
        <v>27.639645829776079</v>
      </c>
      <c r="R12" s="1">
        <f t="shared" ref="R12:S12" si="6">(R2-$B$2)</f>
        <v>26.877856568203288</v>
      </c>
      <c r="S12" s="1">
        <f t="shared" si="6"/>
        <v>26.15677328674191</v>
      </c>
      <c r="T12" s="1">
        <f t="shared" ref="T12:U12" si="7">(T2-$B$2)</f>
        <v>25.473218219246249</v>
      </c>
      <c r="U12" s="1">
        <f t="shared" si="7"/>
        <v>24.824335979084289</v>
      </c>
      <c r="V12" s="1">
        <f t="shared" ref="V12:W12" si="8">(V2-$B$2)</f>
        <v>19.705900967198147</v>
      </c>
      <c r="W12" s="1">
        <f t="shared" si="8"/>
        <v>19.23534219035081</v>
      </c>
      <c r="X12" s="1">
        <f t="shared" ref="X12:Y12" si="9">(X2-$B$2)</f>
        <v>18.786611718569279</v>
      </c>
      <c r="Y12" s="1">
        <f t="shared" si="9"/>
        <v>18.35822512290844</v>
      </c>
      <c r="Z12" s="1">
        <f t="shared" ref="Z12:AA12" si="10">(Z2-$B$2)</f>
        <v>17.94882958862857</v>
      </c>
      <c r="AA12" s="1">
        <f t="shared" si="10"/>
        <v>17.557189644841589</v>
      </c>
      <c r="AB12" s="1">
        <f t="shared" ref="AB12:AC12" si="11">(AB2-$B$2)</f>
        <v>17.182174711479608</v>
      </c>
      <c r="AC12" s="1">
        <f t="shared" si="11"/>
        <v>16.82274819917026</v>
      </c>
      <c r="AD12" s="1">
        <f t="shared" ref="AD12:AE12" si="12">(AD2-$B$2)</f>
        <v>16.477957940725677</v>
      </c>
      <c r="AE12" s="1">
        <f t="shared" si="12"/>
        <v>15.926114975010561</v>
      </c>
      <c r="AF12" s="7"/>
    </row>
    <row r="13" spans="1:32">
      <c r="C13" s="1">
        <f>(C3-$B$3)</f>
        <v>45.655593834335875</v>
      </c>
      <c r="D13" s="1">
        <f>(D3-$B$3)</f>
        <v>43.609848059160257</v>
      </c>
      <c r="E13" s="1">
        <f>(E3-$B$3)</f>
        <v>41.73873695067833</v>
      </c>
      <c r="F13" s="1">
        <f t="shared" ref="F13:G13" si="13">(F3-$B$3)</f>
        <v>40.020814401629096</v>
      </c>
      <c r="G13" s="1">
        <f t="shared" si="13"/>
        <v>38.438007811134206</v>
      </c>
      <c r="H13" s="1">
        <f t="shared" ref="H13:K13" si="14">(H3-$B$3)</f>
        <v>36.974979860780067</v>
      </c>
      <c r="I13" s="1">
        <f t="shared" si="14"/>
        <v>35.618629900706289</v>
      </c>
      <c r="J13" s="1">
        <f t="shared" si="14"/>
        <v>34.357700569714176</v>
      </c>
      <c r="K13" s="1">
        <f t="shared" si="14"/>
        <v>33.182464618248666</v>
      </c>
      <c r="L13" s="1">
        <f t="shared" ref="L13:M13" si="15">(L3-$B$3)</f>
        <v>32.084473484005628</v>
      </c>
      <c r="M13" s="1">
        <f t="shared" si="15"/>
        <v>31.056353866296838</v>
      </c>
      <c r="N13" s="1">
        <f t="shared" ref="N13:O13" si="16">(N3-$B$3)</f>
        <v>30.091641938301319</v>
      </c>
      <c r="O13" s="1">
        <f t="shared" si="16"/>
        <v>29.184647315832169</v>
      </c>
      <c r="P13" s="1">
        <f t="shared" ref="P13:Q13" si="17">(P3-$B$3)</f>
        <v>28.330340732592159</v>
      </c>
      <c r="Q13" s="1">
        <f t="shared" si="17"/>
        <v>27.524260738011268</v>
      </c>
      <c r="R13" s="1">
        <f t="shared" ref="R13:S13" si="18">(R3-$B$3)</f>
        <v>26.762435762376928</v>
      </c>
      <c r="S13" s="1">
        <f t="shared" si="18"/>
        <v>26.041318675243687</v>
      </c>
      <c r="T13" s="1">
        <f t="shared" ref="T13:U13" si="19">(T3-$B$3)</f>
        <v>25.357731561410567</v>
      </c>
      <c r="U13" s="1">
        <f t="shared" si="19"/>
        <v>24.708818900493018</v>
      </c>
      <c r="V13" s="1">
        <f t="shared" ref="V13:W13" si="20">(V3-$B$3)</f>
        <v>19.596932714489448</v>
      </c>
      <c r="W13" s="1">
        <f t="shared" si="20"/>
        <v>19.12619067885084</v>
      </c>
      <c r="X13" s="1">
        <f t="shared" ref="X13:Y13" si="21">(X3-$B$3)</f>
        <v>18.677285449295347</v>
      </c>
      <c r="Y13" s="1">
        <f t="shared" si="21"/>
        <v>18.24873201876731</v>
      </c>
      <c r="Z13" s="1">
        <f t="shared" ref="Z13:AA13" si="22">(Z3-$B$3)</f>
        <v>17.839177045676049</v>
      </c>
      <c r="AA13" s="1">
        <f t="shared" si="22"/>
        <v>17.447384577982369</v>
      </c>
      <c r="AB13" s="1">
        <f t="shared" ref="AB13:AC13" si="23">(AB3-$B$3)</f>
        <v>17.07222359531124</v>
      </c>
      <c r="AC13" s="1">
        <f t="shared" si="23"/>
        <v>16.712657104593109</v>
      </c>
      <c r="AD13" s="1">
        <f t="shared" ref="AD13:AE13" si="24">(AD3-$B$3)</f>
        <v>16.367732567818258</v>
      </c>
      <c r="AE13" s="1">
        <f t="shared" si="24"/>
        <v>15.815674687238097</v>
      </c>
      <c r="AF13" s="7"/>
    </row>
    <row r="14" spans="1:32">
      <c r="C14" s="1">
        <f>(C4-$B$4)</f>
        <v>45.541058732457181</v>
      </c>
      <c r="D14" s="1">
        <f>(D4-$B$4)</f>
        <v>43.495217053510345</v>
      </c>
      <c r="E14" s="1">
        <f>(E4-$B$4)</f>
        <v>41.624018228061999</v>
      </c>
      <c r="F14" s="1">
        <f t="shared" ref="F14:G14" si="25">(F4-$B$4)</f>
        <v>39.906015143468558</v>
      </c>
      <c r="G14" s="1">
        <f t="shared" si="25"/>
        <v>38.323134351612531</v>
      </c>
      <c r="H14" s="1">
        <f t="shared" ref="H14:K14" si="26">(H4-$B$4)</f>
        <v>36.860037815073525</v>
      </c>
      <c r="I14" s="1">
        <f t="shared" si="26"/>
        <v>35.503624269837957</v>
      </c>
      <c r="J14" s="1">
        <f t="shared" si="26"/>
        <v>34.242635826966151</v>
      </c>
      <c r="K14" s="1">
        <f t="shared" si="26"/>
        <v>33.067344780893578</v>
      </c>
      <c r="L14" s="1">
        <f t="shared" ref="L14:M14" si="27">(L4-$B$4)</f>
        <v>31.969302173250501</v>
      </c>
      <c r="M14" s="1">
        <f t="shared" si="27"/>
        <v>30.941134357691425</v>
      </c>
      <c r="N14" s="1">
        <f t="shared" ref="N14:O14" si="28">(N4-$B$4)</f>
        <v>29.976377204373634</v>
      </c>
      <c r="O14" s="1">
        <f t="shared" si="28"/>
        <v>29.069340062347184</v>
      </c>
      <c r="P14" s="1">
        <f t="shared" ref="P14:Q14" si="29">(P4-$B$4)</f>
        <v>28.214993429544744</v>
      </c>
      <c r="Q14" s="1">
        <f t="shared" si="29"/>
        <v>27.408875646245274</v>
      </c>
      <c r="R14" s="1">
        <f t="shared" ref="R14:S14" si="30">(R4-$B$4)</f>
        <v>26.647014956550564</v>
      </c>
      <c r="S14" s="1">
        <f t="shared" si="30"/>
        <v>25.925864063726966</v>
      </c>
      <c r="T14" s="1">
        <f t="shared" ref="T14:U14" si="31">(T4-$B$4)</f>
        <v>25.242244903594194</v>
      </c>
      <c r="U14" s="1">
        <f t="shared" si="31"/>
        <v>24.593301821901935</v>
      </c>
      <c r="V14" s="1">
        <f t="shared" ref="V14:W14" si="32">(V4-$B$4)</f>
        <v>19.487964461782894</v>
      </c>
      <c r="W14" s="1">
        <f t="shared" si="32"/>
        <v>19.017039167350923</v>
      </c>
      <c r="X14" s="1">
        <f t="shared" ref="X14:Y14" si="33">(X4-$B$4)</f>
        <v>18.567959180020534</v>
      </c>
      <c r="Y14" s="1">
        <f t="shared" si="33"/>
        <v>18.139238914626215</v>
      </c>
      <c r="Z14" s="1">
        <f t="shared" ref="Z14:AA14" si="34">(Z4-$B$4)</f>
        <v>17.729524502724516</v>
      </c>
      <c r="AA14" s="1">
        <f t="shared" si="34"/>
        <v>17.337579511122954</v>
      </c>
      <c r="AB14" s="1">
        <f t="shared" ref="AB14:AC14" si="35">(AB4-$B$4)</f>
        <v>16.962272479142886</v>
      </c>
      <c r="AC14" s="1">
        <f t="shared" si="35"/>
        <v>16.602566010015703</v>
      </c>
      <c r="AD14" s="1">
        <f t="shared" ref="AD14:AE14" si="36">(AD4-$B$4)</f>
        <v>16.257507194910843</v>
      </c>
      <c r="AE14" s="1">
        <f t="shared" si="36"/>
        <v>15.705234399465636</v>
      </c>
      <c r="AF14" s="7"/>
    </row>
    <row r="15" spans="1:32">
      <c r="C15" s="1">
        <f>(C5-$B$5)</f>
        <v>45.426523630578423</v>
      </c>
      <c r="D15" s="1">
        <f>(D5-$B$5)</f>
        <v>43.38058604786039</v>
      </c>
      <c r="E15" s="1">
        <f>(E5-$B$5)</f>
        <v>41.509299505446478</v>
      </c>
      <c r="F15" s="1">
        <f t="shared" ref="F15:G15" si="37">(F5-$B$5)</f>
        <v>39.791215885307992</v>
      </c>
      <c r="G15" s="1">
        <f t="shared" si="37"/>
        <v>38.20826089209082</v>
      </c>
      <c r="H15" s="1">
        <f t="shared" ref="H15:K15" si="38">(H5-$B$5)</f>
        <v>36.74509576936704</v>
      </c>
      <c r="I15" s="1">
        <f t="shared" si="38"/>
        <v>35.388618638969554</v>
      </c>
      <c r="J15" s="1">
        <f t="shared" si="38"/>
        <v>34.127571084218168</v>
      </c>
      <c r="K15" s="1">
        <f t="shared" si="38"/>
        <v>32.952224943538369</v>
      </c>
      <c r="L15" s="1">
        <f t="shared" ref="L15:M15" si="39">(L5-$B$5)</f>
        <v>31.854130862495406</v>
      </c>
      <c r="M15" s="1">
        <f t="shared" si="39"/>
        <v>30.825914849086043</v>
      </c>
      <c r="N15" s="1">
        <f t="shared" ref="N15:O15" si="40">(N5-$B$5)</f>
        <v>29.861112470445946</v>
      </c>
      <c r="O15" s="1">
        <f t="shared" si="40"/>
        <v>28.954032808862134</v>
      </c>
      <c r="P15" s="1">
        <f t="shared" ref="P15:Q15" si="41">(P5-$B$5)</f>
        <v>28.099646126497344</v>
      </c>
      <c r="Q15" s="1">
        <f t="shared" si="41"/>
        <v>27.293490554479245</v>
      </c>
      <c r="R15" s="1">
        <f t="shared" ref="R15:S15" si="42">(R5-$B$5)</f>
        <v>26.531594150724175</v>
      </c>
      <c r="S15" s="1">
        <f t="shared" si="42"/>
        <v>25.810409452210273</v>
      </c>
      <c r="T15" s="1">
        <f t="shared" ref="T15:U15" si="43">(T5-$B$5)</f>
        <v>25.126758245777843</v>
      </c>
      <c r="U15" s="1">
        <f t="shared" si="43"/>
        <v>24.477784743310846</v>
      </c>
      <c r="V15" s="1">
        <f t="shared" ref="V15:W15" si="44">(V5-$B$5)</f>
        <v>19.378996209076345</v>
      </c>
      <c r="W15" s="1">
        <f t="shared" si="44"/>
        <v>18.907887655851013</v>
      </c>
      <c r="X15" s="1">
        <f t="shared" ref="X15:Y15" si="45">(X5-$B$5)</f>
        <v>18.458632910745724</v>
      </c>
      <c r="Y15" s="1">
        <f t="shared" si="45"/>
        <v>18.029745810485124</v>
      </c>
      <c r="Z15" s="1">
        <f t="shared" ref="Z15:AA15" si="46">(Z5-$B$5)</f>
        <v>17.619871959772976</v>
      </c>
      <c r="AA15" s="1">
        <f t="shared" si="46"/>
        <v>17.227774444263552</v>
      </c>
      <c r="AB15" s="1">
        <f t="shared" ref="AB15:AC15" si="47">(AB5-$B$5)</f>
        <v>16.852321362974536</v>
      </c>
      <c r="AC15" s="1">
        <f t="shared" si="47"/>
        <v>16.492474915438294</v>
      </c>
      <c r="AD15" s="1">
        <f t="shared" ref="AD15:AE15" si="48">(AD5-$B$5)</f>
        <v>16.147281822003436</v>
      </c>
      <c r="AE15" s="1">
        <f t="shared" si="48"/>
        <v>15.594794111693172</v>
      </c>
      <c r="AF15" s="7"/>
    </row>
    <row r="16" spans="1:32">
      <c r="C16" s="1">
        <f>(C6-$B$6)</f>
        <v>45.311988528699693</v>
      </c>
      <c r="D16" s="1">
        <f>(D6-$B$6)</f>
        <v>43.265955042210493</v>
      </c>
      <c r="E16" s="1">
        <f>(E6-$B$6)</f>
        <v>41.394580782831582</v>
      </c>
      <c r="F16" s="1">
        <f t="shared" ref="F16:G16" si="49">(F6-$B$6)</f>
        <v>39.676416627147468</v>
      </c>
      <c r="G16" s="1">
        <f t="shared" si="49"/>
        <v>38.093387432569138</v>
      </c>
      <c r="H16" s="1">
        <f t="shared" ref="H16:K16" si="50">(H6-$B$6)</f>
        <v>36.630153723660513</v>
      </c>
      <c r="I16" s="1">
        <f t="shared" si="50"/>
        <v>35.273613008101243</v>
      </c>
      <c r="J16" s="1">
        <f t="shared" si="50"/>
        <v>34.01250634147015</v>
      </c>
      <c r="K16" s="1">
        <f t="shared" si="50"/>
        <v>32.83710510618323</v>
      </c>
      <c r="L16" s="1">
        <f t="shared" ref="L16:M16" si="51">(L6-$B$6)</f>
        <v>31.738959551740287</v>
      </c>
      <c r="M16" s="1">
        <f t="shared" si="51"/>
        <v>30.710695340480651</v>
      </c>
      <c r="N16" s="1">
        <f t="shared" ref="N16:O16" si="52">(N6-$B$6)</f>
        <v>29.745847736518261</v>
      </c>
      <c r="O16" s="1">
        <f t="shared" si="52"/>
        <v>28.838725555377149</v>
      </c>
      <c r="P16" s="1">
        <f t="shared" ref="P16:Q16" si="53">(P6-$B$6)</f>
        <v>27.984298823449912</v>
      </c>
      <c r="Q16" s="1">
        <f t="shared" si="53"/>
        <v>27.178105462713269</v>
      </c>
      <c r="R16" s="1">
        <f t="shared" ref="R16:S16" si="54">(R6-$B$6)</f>
        <v>26.416173344897771</v>
      </c>
      <c r="S16" s="1">
        <f t="shared" si="54"/>
        <v>25.694954840693619</v>
      </c>
      <c r="T16" s="1">
        <f t="shared" ref="T16:U16" si="55">(T6-$B$6)</f>
        <v>25.01127158796147</v>
      </c>
      <c r="U16" s="1">
        <f t="shared" si="55"/>
        <v>24.362267664719749</v>
      </c>
      <c r="V16" s="1">
        <f t="shared" ref="V16:W16" si="56">(V6-$B$6)</f>
        <v>19.270027956369791</v>
      </c>
      <c r="W16" s="1">
        <f t="shared" si="56"/>
        <v>18.7987361443511</v>
      </c>
      <c r="X16" s="1">
        <f t="shared" ref="X16:Y16" si="57">(X6-$B$6)</f>
        <v>18.349306641470911</v>
      </c>
      <c r="Y16" s="1">
        <f t="shared" si="57"/>
        <v>17.92025270634403</v>
      </c>
      <c r="Z16" s="1">
        <f t="shared" ref="Z16:AA16" si="58">(Z6-$B$6)</f>
        <v>17.51021941682146</v>
      </c>
      <c r="AA16" s="1">
        <f t="shared" si="58"/>
        <v>17.117969377404151</v>
      </c>
      <c r="AB16" s="1">
        <f t="shared" ref="AB16:AC16" si="59">(AB6-$B$6)</f>
        <v>16.742370246806171</v>
      </c>
      <c r="AC16" s="1">
        <f t="shared" si="59"/>
        <v>16.382383820860891</v>
      </c>
      <c r="AD16" s="1">
        <f t="shared" ref="AD16:AE16" si="60">(AD6-$B$6)</f>
        <v>16.03705644909601</v>
      </c>
      <c r="AE16" s="1">
        <f t="shared" si="60"/>
        <v>15.484353823920722</v>
      </c>
      <c r="AF16" s="7"/>
    </row>
    <row r="17" spans="2:32">
      <c r="C17" s="1">
        <f>(C7-$B$7)</f>
        <v>45.197453426820992</v>
      </c>
      <c r="D17" s="1">
        <f>(D7-$B$7)</f>
        <v>43.151324036560553</v>
      </c>
      <c r="E17" s="1">
        <f>(E7-$B$7)</f>
        <v>41.279862060216068</v>
      </c>
      <c r="F17" s="1">
        <f t="shared" ref="F17:G17" si="61">(F7-$B$7)</f>
        <v>39.561617368986973</v>
      </c>
      <c r="G17" s="1">
        <f t="shared" si="61"/>
        <v>37.978513973047448</v>
      </c>
      <c r="H17" s="1">
        <f t="shared" ref="H17:K17" si="62">(H7-$B$7)</f>
        <v>36.515211677954021</v>
      </c>
      <c r="I17" s="1">
        <f t="shared" si="62"/>
        <v>35.158607377232883</v>
      </c>
      <c r="J17" s="1">
        <f t="shared" si="62"/>
        <v>33.897441598722132</v>
      </c>
      <c r="K17" s="1">
        <f t="shared" si="62"/>
        <v>32.721985268828057</v>
      </c>
      <c r="L17" s="1">
        <f t="shared" ref="L17:M17" si="63">(L7-$B$7)</f>
        <v>31.623788240985157</v>
      </c>
      <c r="M17" s="1">
        <f t="shared" si="63"/>
        <v>30.595475831875248</v>
      </c>
      <c r="N17" s="1">
        <f t="shared" ref="N17:O17" si="64">(N7-$B$7)</f>
        <v>29.630583002590541</v>
      </c>
      <c r="O17" s="1">
        <f t="shared" si="64"/>
        <v>28.723418301892139</v>
      </c>
      <c r="P17" s="1">
        <f t="shared" ref="P17:Q17" si="65">(P7-$B$7)</f>
        <v>27.86895152040249</v>
      </c>
      <c r="Q17" s="1">
        <f t="shared" si="65"/>
        <v>27.0627203709473</v>
      </c>
      <c r="R17" s="1">
        <f t="shared" ref="R17:S17" si="66">(R7-$B$7)</f>
        <v>26.300752539071368</v>
      </c>
      <c r="S17" s="1">
        <f t="shared" si="66"/>
        <v>25.579500229176912</v>
      </c>
      <c r="T17" s="1">
        <f t="shared" ref="T17:U17" si="67">(T7-$B$7)</f>
        <v>24.895784930145108</v>
      </c>
      <c r="U17" s="1">
        <f t="shared" si="67"/>
        <v>24.24675058612867</v>
      </c>
      <c r="V17" s="1">
        <f t="shared" ref="V17:W17" si="68">(V7-$B$7)</f>
        <v>19.161059703663241</v>
      </c>
      <c r="W17" s="1">
        <f t="shared" si="68"/>
        <v>18.68958463285119</v>
      </c>
      <c r="X17" s="1">
        <f t="shared" ref="X17:Y17" si="69">(X7-$B$7)</f>
        <v>18.23998037219609</v>
      </c>
      <c r="Y17" s="1">
        <f t="shared" si="69"/>
        <v>17.810759602202928</v>
      </c>
      <c r="Z17" s="1">
        <f t="shared" ref="Z17:AA17" si="70">(Z7-$B$7)</f>
        <v>17.400566873869931</v>
      </c>
      <c r="AA17" s="1">
        <f t="shared" si="70"/>
        <v>17.00816431054475</v>
      </c>
      <c r="AB17" s="1">
        <f t="shared" ref="AB17:AC17" si="71">(AB7-$B$7)</f>
        <v>16.63241913063781</v>
      </c>
      <c r="AC17" s="1">
        <f t="shared" si="71"/>
        <v>16.272292726283482</v>
      </c>
      <c r="AD17" s="1">
        <f t="shared" ref="AD17:AE17" si="72">(AD7-$B$7)</f>
        <v>15.926831076188609</v>
      </c>
      <c r="AE17" s="1">
        <f t="shared" si="72"/>
        <v>15.373913536148258</v>
      </c>
      <c r="AF17" s="7"/>
    </row>
    <row r="18" spans="2:32">
      <c r="C18" s="1">
        <f>(C8-$B$8)</f>
        <v>45.082918324942192</v>
      </c>
      <c r="D18" s="1">
        <f>(D8-$B$8)</f>
        <v>43.036693030910627</v>
      </c>
      <c r="E18" s="1">
        <f>(E8-$B$8)</f>
        <v>41.165143337600888</v>
      </c>
      <c r="F18" s="1">
        <f t="shared" ref="F18:G18" si="73">(F8-$B$8)</f>
        <v>39.446818110826392</v>
      </c>
      <c r="G18" s="1">
        <f t="shared" si="73"/>
        <v>37.863640513525738</v>
      </c>
      <c r="H18" s="1">
        <f t="shared" ref="H18:K18" si="74">(H8-$B$8)</f>
        <v>36.400269632247507</v>
      </c>
      <c r="I18" s="1">
        <f t="shared" si="74"/>
        <v>35.043601746364487</v>
      </c>
      <c r="J18" s="1">
        <f t="shared" si="74"/>
        <v>33.782376855974093</v>
      </c>
      <c r="K18" s="1">
        <f t="shared" si="74"/>
        <v>32.606865431472933</v>
      </c>
      <c r="L18" s="1">
        <f t="shared" ref="L18:M18" si="75">(L8-$B$8)</f>
        <v>31.508616930230037</v>
      </c>
      <c r="M18" s="1">
        <f t="shared" si="75"/>
        <v>30.480256323269845</v>
      </c>
      <c r="N18" s="1">
        <f t="shared" ref="N18:O18" si="76">(N8-$B$8)</f>
        <v>29.515318268662835</v>
      </c>
      <c r="O18" s="1">
        <f t="shared" si="76"/>
        <v>28.608111048407107</v>
      </c>
      <c r="P18" s="1">
        <f t="shared" ref="P18:Q18" si="77">(P8-$B$8)</f>
        <v>27.753604217355047</v>
      </c>
      <c r="Q18" s="1">
        <f t="shared" si="77"/>
        <v>26.947335279181285</v>
      </c>
      <c r="R18" s="1">
        <f t="shared" ref="R18:S18" si="78">(R8-$B$8)</f>
        <v>26.185331733244997</v>
      </c>
      <c r="S18" s="1">
        <f t="shared" si="78"/>
        <v>25.464045617660187</v>
      </c>
      <c r="T18" s="1">
        <f t="shared" ref="T18:U18" si="79">(T8-$B$8)</f>
        <v>24.780298272328725</v>
      </c>
      <c r="U18" s="1">
        <f t="shared" si="79"/>
        <v>24.131233507537576</v>
      </c>
      <c r="V18" s="1">
        <f t="shared" ref="V18:W18" si="80">(V8-$B$8)</f>
        <v>19.052091450956695</v>
      </c>
      <c r="W18" s="1">
        <f t="shared" si="80"/>
        <v>18.580433121351287</v>
      </c>
      <c r="X18" s="1">
        <f t="shared" ref="X18:Y18" si="81">(X8-$B$8)</f>
        <v>18.130654102921287</v>
      </c>
      <c r="Y18" s="1">
        <f t="shared" si="81"/>
        <v>17.701266498061827</v>
      </c>
      <c r="Z18" s="1">
        <f t="shared" ref="Z18:AA18" si="82">(Z8-$B$8)</f>
        <v>17.290914330918405</v>
      </c>
      <c r="AA18" s="1">
        <f t="shared" si="82"/>
        <v>16.898359243685345</v>
      </c>
      <c r="AB18" s="1">
        <f t="shared" ref="AB18:AC18" si="83">(AB8-$B$8)</f>
        <v>16.522468014469457</v>
      </c>
      <c r="AC18" s="1">
        <f t="shared" si="83"/>
        <v>16.162201631706065</v>
      </c>
      <c r="AD18" s="1">
        <f t="shared" ref="AD18:AE18" si="84">(AD8-$B$8)</f>
        <v>15.816605703281178</v>
      </c>
      <c r="AE18" s="1">
        <f t="shared" si="84"/>
        <v>15.263473248375787</v>
      </c>
      <c r="AF18" s="7"/>
    </row>
    <row r="19" spans="2:32">
      <c r="C19" s="1">
        <f>(C9-$B$9)</f>
        <v>44.968383223063505</v>
      </c>
      <c r="D19" s="1">
        <f>(D9-$B$9)</f>
        <v>42.922062025260722</v>
      </c>
      <c r="E19" s="1">
        <f>(E9-$B$9)</f>
        <v>41.050424614985033</v>
      </c>
      <c r="F19" s="1">
        <f t="shared" ref="F19:G19" si="85">(F9-$B$9)</f>
        <v>39.332018852665882</v>
      </c>
      <c r="G19" s="1">
        <f t="shared" si="85"/>
        <v>37.748767054004063</v>
      </c>
      <c r="H19" s="1">
        <f t="shared" ref="H19:K19" si="86">(H9-$B$9)</f>
        <v>36.28532758654103</v>
      </c>
      <c r="I19" s="1">
        <f t="shared" si="86"/>
        <v>34.928596115496156</v>
      </c>
      <c r="J19" s="1">
        <f t="shared" si="86"/>
        <v>33.667312113226103</v>
      </c>
      <c r="K19" s="1">
        <f t="shared" si="86"/>
        <v>32.491745594117759</v>
      </c>
      <c r="L19" s="1">
        <f t="shared" ref="L19:M19" si="87">(L9-$B$9)</f>
        <v>31.393445619474893</v>
      </c>
      <c r="M19" s="1">
        <f t="shared" si="87"/>
        <v>30.365036814664485</v>
      </c>
      <c r="N19" s="1">
        <f t="shared" ref="N19:O19" si="88">(N9-$B$9)</f>
        <v>29.400053534735157</v>
      </c>
      <c r="O19" s="1">
        <f t="shared" si="88"/>
        <v>28.492803794922086</v>
      </c>
      <c r="P19" s="1">
        <f t="shared" ref="P19:Q19" si="89">(P9-$B$9)</f>
        <v>27.638256914307657</v>
      </c>
      <c r="Q19" s="1">
        <f t="shared" si="89"/>
        <v>26.831950187415284</v>
      </c>
      <c r="R19" s="1">
        <f t="shared" ref="R19:S19" si="90">(R9-$B$9)</f>
        <v>26.069910927418636</v>
      </c>
      <c r="S19" s="1">
        <f t="shared" si="90"/>
        <v>25.348591006143497</v>
      </c>
      <c r="T19" s="1">
        <f t="shared" ref="T19:U19" si="91">(T9-$B$9)</f>
        <v>24.664811614512367</v>
      </c>
      <c r="U19" s="1">
        <f t="shared" si="91"/>
        <v>24.015716428946497</v>
      </c>
      <c r="V19" s="1">
        <f t="shared" ref="V19:W19" si="92">(V9-$B$9)</f>
        <v>18.943123198250145</v>
      </c>
      <c r="W19" s="1">
        <f t="shared" si="92"/>
        <v>18.471281609851374</v>
      </c>
      <c r="X19" s="1">
        <f t="shared" ref="X19:Y19" si="93">(X9-$B$9)</f>
        <v>18.021327833646467</v>
      </c>
      <c r="Y19" s="1">
        <f t="shared" si="93"/>
        <v>17.591773393920736</v>
      </c>
      <c r="Z19" s="1">
        <f t="shared" ref="Z19:AA19" si="94">(Z9-$B$9)</f>
        <v>17.181261787966875</v>
      </c>
      <c r="AA19" s="1">
        <f t="shared" si="94"/>
        <v>16.788554176825937</v>
      </c>
      <c r="AB19" s="1">
        <f t="shared" ref="AB19:AC19" si="95">(AB9-$B$9)</f>
        <v>16.412516898301096</v>
      </c>
      <c r="AC19" s="1">
        <f t="shared" si="95"/>
        <v>16.052110537128655</v>
      </c>
      <c r="AD19" s="1">
        <f t="shared" ref="AD19:AE19" si="96">(AD9-$B$9)</f>
        <v>15.706380330373776</v>
      </c>
      <c r="AE19" s="1">
        <f t="shared" si="96"/>
        <v>15.153032960603337</v>
      </c>
      <c r="AF19" s="7"/>
    </row>
    <row r="20" spans="2:32">
      <c r="C20" s="1">
        <f>(C10-$B$10)</f>
        <v>44.853848121184789</v>
      </c>
      <c r="D20" s="1">
        <f>(D10-$B$10)</f>
        <v>42.807431019610739</v>
      </c>
      <c r="E20" s="1">
        <f>(E10-$B$10)</f>
        <v>40.93570589236986</v>
      </c>
      <c r="F20" s="1">
        <f t="shared" ref="F20:G20" si="97">(F10-$B$10)</f>
        <v>39.21721959450533</v>
      </c>
      <c r="G20" s="1">
        <f t="shared" si="97"/>
        <v>37.633893594482359</v>
      </c>
      <c r="H20" s="1">
        <f t="shared" ref="H20:K20" si="98">(H10-$B$10)</f>
        <v>36.170385540834509</v>
      </c>
      <c r="I20" s="1">
        <f t="shared" si="98"/>
        <v>34.813590484627753</v>
      </c>
      <c r="J20" s="1">
        <f t="shared" si="98"/>
        <v>33.55224737047805</v>
      </c>
      <c r="K20" s="1">
        <f t="shared" si="98"/>
        <v>32.376625756762621</v>
      </c>
      <c r="L20" s="1">
        <f t="shared" ref="L20:M20" si="99">(L10-$B$10)</f>
        <v>31.278274308719773</v>
      </c>
      <c r="M20" s="1">
        <f t="shared" si="99"/>
        <v>30.249817306059072</v>
      </c>
      <c r="N20" s="1">
        <f t="shared" ref="N20:O20" si="100">(N10-$B$10)</f>
        <v>29.284788800807462</v>
      </c>
      <c r="O20" s="1">
        <f t="shared" si="100"/>
        <v>28.377496541437061</v>
      </c>
      <c r="P20" s="1">
        <f t="shared" ref="P20:Q20" si="101">(P10-$B$10)</f>
        <v>27.522909611260211</v>
      </c>
      <c r="Q20" s="1">
        <f t="shared" si="101"/>
        <v>26.716565095649283</v>
      </c>
      <c r="R20" s="1">
        <f t="shared" ref="R20:S20" si="102">(R10-$B$10)</f>
        <v>25.954490121592261</v>
      </c>
      <c r="S20" s="1">
        <f t="shared" si="102"/>
        <v>25.233136394626822</v>
      </c>
      <c r="T20" s="1">
        <f t="shared" ref="T20:U20" si="103">(T10-$B$10)</f>
        <v>24.549324956696001</v>
      </c>
      <c r="U20" s="1">
        <f t="shared" si="103"/>
        <v>23.900199350355411</v>
      </c>
      <c r="V20" s="1">
        <f t="shared" ref="V20:W20" si="104">(V10-$B$10)</f>
        <v>18.834154945543581</v>
      </c>
      <c r="W20" s="1">
        <f t="shared" si="104"/>
        <v>18.36213009835145</v>
      </c>
      <c r="X20" s="1">
        <f t="shared" ref="X20:Y20" si="105">(X10-$B$10)</f>
        <v>17.912001564371653</v>
      </c>
      <c r="Y20" s="1">
        <f t="shared" si="105"/>
        <v>17.482280289779652</v>
      </c>
      <c r="Z20" s="1">
        <f t="shared" ref="Z20:AA20" si="106">(Z10-$B$10)</f>
        <v>17.071609245015342</v>
      </c>
      <c r="AA20" s="1">
        <f t="shared" si="106"/>
        <v>16.678749109966521</v>
      </c>
      <c r="AB20" s="1">
        <f t="shared" ref="AB20:AC20" si="107">(AB10-$B$10)</f>
        <v>16.302565782132731</v>
      </c>
      <c r="AC20" s="1">
        <f t="shared" si="107"/>
        <v>15.942019442551254</v>
      </c>
      <c r="AD20" s="1">
        <f t="shared" ref="AD20:AE20" si="108">(AD10-$B$10)</f>
        <v>15.596154957466345</v>
      </c>
      <c r="AE20" s="1">
        <f t="shared" si="108"/>
        <v>15.042592672830855</v>
      </c>
      <c r="AF20" s="7"/>
    </row>
    <row r="21" spans="2:32">
      <c r="C21" s="1">
        <f>(C11-$B$11)</f>
        <v>44.739313019306039</v>
      </c>
      <c r="D21" s="1">
        <f>(D11-$B$11)</f>
        <v>42.692800013960863</v>
      </c>
      <c r="E21" s="1">
        <f>(E11-$B$11)</f>
        <v>40.820987169754211</v>
      </c>
      <c r="F21" s="1">
        <f t="shared" ref="F21:G21" si="109">(F11-$B$11)</f>
        <v>39.1024203363448</v>
      </c>
      <c r="G21" s="1">
        <f t="shared" si="109"/>
        <v>37.519020134960684</v>
      </c>
      <c r="H21" s="1">
        <f t="shared" ref="H21:K21" si="110">(H11-$B$11)</f>
        <v>36.055443495128074</v>
      </c>
      <c r="I21" s="1">
        <f t="shared" si="110"/>
        <v>34.698584853759378</v>
      </c>
      <c r="J21" s="1">
        <f t="shared" si="110"/>
        <v>33.437182627730124</v>
      </c>
      <c r="K21" s="1">
        <f t="shared" si="110"/>
        <v>32.261505919407504</v>
      </c>
      <c r="L21" s="1">
        <f t="shared" ref="L21:M21" si="111">(L11-$B$11)</f>
        <v>31.163102997964621</v>
      </c>
      <c r="M21" s="1">
        <f t="shared" si="111"/>
        <v>30.134597797453672</v>
      </c>
      <c r="N21" s="1">
        <f t="shared" ref="N21:O21" si="112">(N11-$B$11)</f>
        <v>29.169524066879791</v>
      </c>
      <c r="O21" s="1">
        <f t="shared" si="112"/>
        <v>28.262189287952062</v>
      </c>
      <c r="P21" s="1">
        <f t="shared" ref="P21:Q21" si="113">(P11-$B$11)</f>
        <v>27.407562308212782</v>
      </c>
      <c r="Q21" s="1">
        <f t="shared" si="113"/>
        <v>26.601180003883293</v>
      </c>
      <c r="R21" s="1">
        <f t="shared" ref="R21:S21" si="114">(R11-$B$11)</f>
        <v>25.839069315765833</v>
      </c>
      <c r="S21" s="1">
        <f t="shared" si="114"/>
        <v>25.1176817831101</v>
      </c>
      <c r="T21" s="1">
        <f t="shared" ref="T21:U21" si="115">(T11-$B$11)</f>
        <v>24.433838298879632</v>
      </c>
      <c r="U21" s="1">
        <f t="shared" si="115"/>
        <v>23.784682271764321</v>
      </c>
      <c r="V21" s="1">
        <f t="shared" ref="V21:W21" si="116">(V11-$B$11)</f>
        <v>18.725186692837042</v>
      </c>
      <c r="W21" s="1">
        <f t="shared" si="116"/>
        <v>18.252978586851562</v>
      </c>
      <c r="X21" s="1">
        <f t="shared" ref="X21:Y21" si="117">(X11-$B$11)</f>
        <v>17.802675295096833</v>
      </c>
      <c r="Y21" s="1">
        <f t="shared" si="117"/>
        <v>17.372787185638551</v>
      </c>
      <c r="Z21" s="1">
        <f t="shared" ref="Z21:AA21" si="118">(Z11-$B$11)</f>
        <v>16.961956702063812</v>
      </c>
      <c r="AA21" s="1">
        <f t="shared" si="118"/>
        <v>16.568944043107123</v>
      </c>
      <c r="AB21" s="1">
        <f t="shared" ref="AB21:AC21" si="119">(AB11-$B$11)</f>
        <v>16.192614665964381</v>
      </c>
      <c r="AC21" s="1">
        <f t="shared" si="119"/>
        <v>15.831928347973843</v>
      </c>
      <c r="AD21" s="1">
        <f t="shared" ref="AD21:AE21" si="120">(AD11-$B$11)</f>
        <v>15.485929584558932</v>
      </c>
      <c r="AE21" s="1">
        <f t="shared" si="120"/>
        <v>14.932152385058412</v>
      </c>
      <c r="AF21" s="7"/>
    </row>
    <row r="22" spans="2:32">
      <c r="B22" s="5" t="s">
        <v>33</v>
      </c>
      <c r="C22" s="5">
        <f>SQRT(SUMSQ(C12:C21)/COUNTA(C12:C21))</f>
        <v>45.25591670338622</v>
      </c>
      <c r="D22" s="5">
        <f>SQRT(SUMSQ(D12:D21)/COUNTA(D12:D21))</f>
        <v>43.209893983335149</v>
      </c>
      <c r="E22" s="5">
        <f>SQRT(SUMSQ(E12:E21)/COUNTA(E12:E21))</f>
        <v>41.338534662361553</v>
      </c>
      <c r="F22" s="5">
        <f t="shared" ref="F22:H22" si="121">SQRT(SUMSQ(F12:F21)/COUNTA(F12:F21))</f>
        <v>39.620389114292379</v>
      </c>
      <c r="G22" s="5">
        <f t="shared" si="121"/>
        <v>38.037381772908716</v>
      </c>
      <c r="H22" s="5">
        <f t="shared" si="121"/>
        <v>36.57417280326883</v>
      </c>
      <c r="I22" s="5">
        <f t="shared" ref="I22" si="122">SQRT(SUMSQ(I12:I21)/COUNTA(I12:I21))</f>
        <v>35.217659405998347</v>
      </c>
      <c r="J22" s="5">
        <f t="shared" ref="J22" si="123">SQRT(SUMSQ(J12:J21)/COUNTA(J12:J21))</f>
        <v>33.956582372845546</v>
      </c>
      <c r="K22" s="5">
        <f t="shared" ref="K22:AE22" si="124">SQRT(SUMSQ(K12:K21)/COUNTA(K12:K21))</f>
        <v>32.781212858275907</v>
      </c>
      <c r="L22" s="5">
        <f t="shared" si="124"/>
        <v>31.683100913821693</v>
      </c>
      <c r="M22" s="5">
        <f t="shared" si="124"/>
        <v>30.654872029069825</v>
      </c>
      <c r="N22" s="5">
        <f t="shared" si="124"/>
        <v>29.690061316707769</v>
      </c>
      <c r="O22" s="5">
        <f t="shared" si="124"/>
        <v>28.782977458969722</v>
      </c>
      <c r="P22" s="5">
        <f t="shared" si="124"/>
        <v>27.928590364461723</v>
      </c>
      <c r="Q22" s="5">
        <f t="shared" si="124"/>
        <v>27.122437850688002</v>
      </c>
      <c r="R22" s="5">
        <f t="shared" si="124"/>
        <v>26.360547696395077</v>
      </c>
      <c r="S22" s="5">
        <f t="shared" si="124"/>
        <v>25.639372189239328</v>
      </c>
      <c r="T22" s="5">
        <f t="shared" si="124"/>
        <v>24.95573289271568</v>
      </c>
      <c r="U22" s="5">
        <f t="shared" si="124"/>
        <v>24.306773818017501</v>
      </c>
      <c r="V22" s="5">
        <f t="shared" si="124"/>
        <v>19.218092669255764</v>
      </c>
      <c r="W22" s="5">
        <f t="shared" si="124"/>
        <v>18.746782113376739</v>
      </c>
      <c r="X22" s="5">
        <f t="shared" si="124"/>
        <v>18.297338248106982</v>
      </c>
      <c r="Y22" s="5">
        <f t="shared" si="124"/>
        <v>17.868274042340598</v>
      </c>
      <c r="Z22" s="5">
        <f t="shared" si="124"/>
        <v>17.458234309919053</v>
      </c>
      <c r="AA22" s="5">
        <f t="shared" si="124"/>
        <v>17.065981414257443</v>
      </c>
      <c r="AB22" s="5">
        <f t="shared" si="124"/>
        <v>16.690382793475617</v>
      </c>
      <c r="AC22" s="5">
        <f t="shared" si="124"/>
        <v>16.330400041173899</v>
      </c>
      <c r="AD22" s="5">
        <f t="shared" si="124"/>
        <v>15.985079321139763</v>
      </c>
      <c r="AE22" s="5">
        <f t="shared" si="124"/>
        <v>15.432394235437721</v>
      </c>
      <c r="AF22" s="7"/>
    </row>
    <row r="23" spans="2:32">
      <c r="C23" s="2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F23" s="4"/>
    </row>
  </sheetData>
  <mergeCells count="1">
    <mergeCell ref="AF1:AF2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az Chowdhury</dc:creator>
  <cp:keywords/>
  <dc:description/>
  <cp:lastModifiedBy>Niaz Chowdhury</cp:lastModifiedBy>
  <cp:revision/>
  <dcterms:created xsi:type="dcterms:W3CDTF">2015-06-05T18:17:20Z</dcterms:created>
  <dcterms:modified xsi:type="dcterms:W3CDTF">2024-11-17T08:34:21Z</dcterms:modified>
  <cp:category/>
  <cp:contentStatus/>
</cp:coreProperties>
</file>